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e/Downloads/"/>
    </mc:Choice>
  </mc:AlternateContent>
  <xr:revisionPtr revIDLastSave="0" documentId="13_ncr:1_{B70BE95B-4F1D-5246-B341-97AD45A0EAF0}" xr6:coauthVersionLast="47" xr6:coauthVersionMax="47" xr10:uidLastSave="{00000000-0000-0000-0000-000000000000}"/>
  <bookViews>
    <workbookView xWindow="1560" yWindow="500" windowWidth="27240" windowHeight="16000" activeTab="2" xr2:uid="{8F4DBD41-25B2-8744-BF61-8C4B9431042F}"/>
  </bookViews>
  <sheets>
    <sheet name="Sheet1" sheetId="1" r:id="rId1"/>
    <sheet name="Sheet3" sheetId="3" r:id="rId2"/>
    <sheet name="Sheet4" sheetId="4" r:id="rId3"/>
    <sheet name="Sheet2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3" i="1" l="1"/>
  <c r="K23" i="1"/>
  <c r="J23" i="1"/>
  <c r="I23" i="1"/>
  <c r="H23" i="1"/>
  <c r="G23" i="1"/>
  <c r="F23" i="1"/>
  <c r="E23" i="1"/>
  <c r="J22" i="1"/>
  <c r="I22" i="1"/>
  <c r="H22" i="1"/>
  <c r="G22" i="1"/>
  <c r="F22" i="1"/>
  <c r="E22" i="1"/>
  <c r="L21" i="1"/>
  <c r="K21" i="1"/>
  <c r="J21" i="1"/>
  <c r="I21" i="1"/>
  <c r="H21" i="1"/>
  <c r="G21" i="1"/>
  <c r="F21" i="1"/>
  <c r="E21" i="1"/>
  <c r="L17" i="1"/>
  <c r="K17" i="1"/>
  <c r="J17" i="1"/>
  <c r="I17" i="1"/>
  <c r="H17" i="1"/>
  <c r="G17" i="1"/>
  <c r="F17" i="1"/>
  <c r="E17" i="1"/>
  <c r="J16" i="1"/>
  <c r="H16" i="1"/>
  <c r="F16" i="1"/>
  <c r="E16" i="1"/>
  <c r="L15" i="1"/>
  <c r="K15" i="1"/>
  <c r="J15" i="1"/>
  <c r="H15" i="1"/>
  <c r="F15" i="1"/>
  <c r="E15" i="1"/>
  <c r="L10" i="1"/>
  <c r="J10" i="1"/>
  <c r="H10" i="1"/>
  <c r="F10" i="1"/>
  <c r="J9" i="1"/>
  <c r="H9" i="1"/>
  <c r="F9" i="1"/>
  <c r="L8" i="1"/>
  <c r="J8" i="1"/>
  <c r="H8" i="1"/>
  <c r="F8" i="1"/>
</calcChain>
</file>

<file path=xl/sharedStrings.xml><?xml version="1.0" encoding="utf-8"?>
<sst xmlns="http://schemas.openxmlformats.org/spreadsheetml/2006/main" count="101" uniqueCount="42">
  <si>
    <t>n=1</t>
  </si>
  <si>
    <t>DG7710</t>
  </si>
  <si>
    <t>BIM-1335</t>
  </si>
  <si>
    <t>BIM-AcrD1126=BIM36</t>
  </si>
  <si>
    <t>BIMAcrD3288</t>
  </si>
  <si>
    <t>D1126</t>
  </si>
  <si>
    <t>D3288</t>
  </si>
  <si>
    <t>n=2</t>
  </si>
  <si>
    <t>n=3</t>
  </si>
  <si>
    <t>Replicates phage titers Figure 1a</t>
  </si>
  <si>
    <t>CR1</t>
  </si>
  <si>
    <t>AcrIIA4</t>
  </si>
  <si>
    <t>pNZ123</t>
  </si>
  <si>
    <t>Mean of 3 independent replicates</t>
  </si>
  <si>
    <t>EOPs</t>
  </si>
  <si>
    <t>AcrIIA6-DT1</t>
  </si>
  <si>
    <t>AcrIIA6-123</t>
  </si>
  <si>
    <t>AcrIIA6-1811</t>
  </si>
  <si>
    <t>AcrIIA6-1811-59</t>
  </si>
  <si>
    <t>Figure 2c</t>
  </si>
  <si>
    <t>Blast is ambiguous (Too many mismatch)</t>
  </si>
  <si>
    <t>One repeat or less</t>
  </si>
  <si>
    <t>Two repeats</t>
  </si>
  <si>
    <t>Three repeats</t>
  </si>
  <si>
    <t>More repeats</t>
  </si>
  <si>
    <t>%acquisition</t>
  </si>
  <si>
    <t>WT (empty PNZ123)</t>
  </si>
  <si>
    <t>AcrIIA6D1811-59aa</t>
  </si>
  <si>
    <t>AcrIIA5D1126</t>
  </si>
  <si>
    <t>AcrIIA6D1811</t>
  </si>
  <si>
    <t>AcrIIA6123</t>
  </si>
  <si>
    <t>AcrIIA6DT1</t>
  </si>
  <si>
    <t>Data Fig 3a - Spacer acquisition rate</t>
  </si>
  <si>
    <t>pNZAcr</t>
  </si>
  <si>
    <t>Replicate</t>
  </si>
  <si>
    <t>mismatches</t>
  </si>
  <si>
    <t>% Hits on pNZ123</t>
  </si>
  <si>
    <t>%Hits on bacterial genome DGCC7710</t>
  </si>
  <si>
    <t>ACR</t>
  </si>
  <si>
    <t xml:space="preserve">Data - Spacer targets abundance Figure 3a, Figure S10 and Figure S11a </t>
  </si>
  <si>
    <t>SD</t>
  </si>
  <si>
    <t>AcrIIA6D1811-delta59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164" fontId="2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12CC3-666F-6F4B-92A8-9C0CA43FADCD}">
  <dimension ref="C4:M27"/>
  <sheetViews>
    <sheetView workbookViewId="0">
      <selection activeCell="E5" sqref="E5"/>
    </sheetView>
  </sheetViews>
  <sheetFormatPr baseColWidth="10" defaultRowHeight="16" x14ac:dyDescent="0.2"/>
  <sheetData>
    <row r="4" spans="3:13" x14ac:dyDescent="0.2">
      <c r="E4" t="s">
        <v>9</v>
      </c>
    </row>
    <row r="6" spans="3:13" x14ac:dyDescent="0.2">
      <c r="C6" s="1" t="s">
        <v>0</v>
      </c>
      <c r="E6" s="1"/>
    </row>
    <row r="7" spans="3:13" x14ac:dyDescent="0.2">
      <c r="E7" s="5" t="s">
        <v>1</v>
      </c>
      <c r="F7" s="5"/>
      <c r="G7" s="5" t="s">
        <v>2</v>
      </c>
      <c r="H7" s="5"/>
      <c r="I7" s="5" t="s">
        <v>3</v>
      </c>
      <c r="J7" s="5"/>
      <c r="K7" s="5" t="s">
        <v>4</v>
      </c>
      <c r="L7" s="5"/>
    </row>
    <row r="8" spans="3:13" x14ac:dyDescent="0.2">
      <c r="D8">
        <v>2972</v>
      </c>
      <c r="E8" s="2">
        <v>990000000</v>
      </c>
      <c r="F8" s="2">
        <f>81*10*1000000</f>
        <v>810000000</v>
      </c>
      <c r="G8" s="2">
        <v>4900</v>
      </c>
      <c r="H8" s="2">
        <f>46*10*10</f>
        <v>4600</v>
      </c>
      <c r="I8" s="2">
        <v>627000000</v>
      </c>
      <c r="J8" s="2">
        <f>71*10*1000000</f>
        <v>710000000</v>
      </c>
      <c r="K8" s="2">
        <v>725000000</v>
      </c>
      <c r="L8" s="2">
        <f>75*10*1000000</f>
        <v>750000000</v>
      </c>
      <c r="M8" s="2"/>
    </row>
    <row r="9" spans="3:13" x14ac:dyDescent="0.2">
      <c r="D9" t="s">
        <v>5</v>
      </c>
      <c r="E9" s="2">
        <v>1000000000</v>
      </c>
      <c r="F9" s="2">
        <f>94*10*1000000</f>
        <v>940000000</v>
      </c>
      <c r="G9" s="2">
        <v>1500000000</v>
      </c>
      <c r="H9" s="2">
        <f>110*10*1000000</f>
        <v>1100000000</v>
      </c>
      <c r="I9" s="2">
        <v>4900</v>
      </c>
      <c r="J9" s="2">
        <f>47*10*10</f>
        <v>4700</v>
      </c>
      <c r="K9" s="2">
        <v>980000000</v>
      </c>
      <c r="L9" s="2">
        <v>990000000</v>
      </c>
      <c r="M9" s="2"/>
    </row>
    <row r="10" spans="3:13" x14ac:dyDescent="0.2">
      <c r="D10" t="s">
        <v>6</v>
      </c>
      <c r="E10" s="2">
        <v>1300000000</v>
      </c>
      <c r="F10" s="2">
        <f>105*10*1000000</f>
        <v>1050000000</v>
      </c>
      <c r="G10" s="2">
        <v>1000000000</v>
      </c>
      <c r="H10" s="2">
        <f>108*10*1000000</f>
        <v>1080000000</v>
      </c>
      <c r="I10" s="2">
        <v>930000000</v>
      </c>
      <c r="J10" s="2">
        <f>90*10*1000000</f>
        <v>900000000</v>
      </c>
      <c r="K10" s="2">
        <v>5500</v>
      </c>
      <c r="L10" s="2">
        <f>49*10*10</f>
        <v>4900</v>
      </c>
      <c r="M10" s="2"/>
    </row>
    <row r="13" spans="3:13" x14ac:dyDescent="0.2">
      <c r="C13" s="1" t="s">
        <v>7</v>
      </c>
      <c r="E13" s="1"/>
    </row>
    <row r="14" spans="3:13" x14ac:dyDescent="0.2">
      <c r="E14" s="5" t="s">
        <v>1</v>
      </c>
      <c r="F14" s="5"/>
      <c r="G14" s="5" t="s">
        <v>2</v>
      </c>
      <c r="H14" s="5"/>
      <c r="I14" s="5" t="s">
        <v>3</v>
      </c>
      <c r="J14" s="5"/>
      <c r="K14" s="5" t="s">
        <v>4</v>
      </c>
      <c r="L14" s="5"/>
    </row>
    <row r="15" spans="3:13" x14ac:dyDescent="0.2">
      <c r="D15">
        <v>2972</v>
      </c>
      <c r="E15" s="2">
        <f>94*10*1000000</f>
        <v>940000000</v>
      </c>
      <c r="F15" s="2">
        <f>89*10*1000000</f>
        <v>890000000</v>
      </c>
      <c r="G15" s="2">
        <v>3600</v>
      </c>
      <c r="H15" s="2">
        <f>31*10*10</f>
        <v>3100</v>
      </c>
      <c r="I15" s="2">
        <v>172000000</v>
      </c>
      <c r="J15" s="2">
        <f>120*10*100000</f>
        <v>120000000</v>
      </c>
      <c r="K15" s="2">
        <f>57*10*1000000</f>
        <v>570000000</v>
      </c>
      <c r="L15" s="2">
        <f>63*10*1000000</f>
        <v>630000000</v>
      </c>
    </row>
    <row r="16" spans="3:13" x14ac:dyDescent="0.2">
      <c r="D16" t="s">
        <v>5</v>
      </c>
      <c r="E16" s="2">
        <f>42*10*1000000</f>
        <v>420000000</v>
      </c>
      <c r="F16" s="2">
        <f>51*10*1000000</f>
        <v>510000000</v>
      </c>
      <c r="G16" s="2">
        <v>680000000</v>
      </c>
      <c r="H16" s="2">
        <f>70*10*1000000</f>
        <v>700000000</v>
      </c>
      <c r="I16" s="2">
        <v>6000</v>
      </c>
      <c r="J16" s="2">
        <f>45*10*10</f>
        <v>4500</v>
      </c>
      <c r="K16" s="2">
        <v>790000000</v>
      </c>
      <c r="L16" s="2">
        <v>920000000</v>
      </c>
    </row>
    <row r="17" spans="3:12" x14ac:dyDescent="0.2">
      <c r="D17" t="s">
        <v>6</v>
      </c>
      <c r="E17" s="2">
        <f>102*10*1000000</f>
        <v>1020000000</v>
      </c>
      <c r="F17" s="2">
        <f>104*10*1000000</f>
        <v>1040000000</v>
      </c>
      <c r="G17" s="2">
        <f>101*10*1000000</f>
        <v>1010000000</v>
      </c>
      <c r="H17" s="2">
        <f>98*10*1000000</f>
        <v>980000000</v>
      </c>
      <c r="I17" s="2">
        <f>80*10*1000000</f>
        <v>800000000</v>
      </c>
      <c r="J17" s="2">
        <f>68*10*1000000</f>
        <v>680000000</v>
      </c>
      <c r="K17" s="2">
        <f>21*10*10</f>
        <v>2100</v>
      </c>
      <c r="L17" s="2">
        <f>28*10*10</f>
        <v>2800</v>
      </c>
    </row>
    <row r="19" spans="3:12" x14ac:dyDescent="0.2">
      <c r="C19" s="1" t="s">
        <v>8</v>
      </c>
      <c r="E19" s="1"/>
    </row>
    <row r="20" spans="3:12" x14ac:dyDescent="0.2">
      <c r="E20" s="5" t="s">
        <v>1</v>
      </c>
      <c r="F20" s="5"/>
      <c r="G20" s="5" t="s">
        <v>2</v>
      </c>
      <c r="H20" s="5"/>
      <c r="I20" s="5" t="s">
        <v>3</v>
      </c>
      <c r="J20" s="5"/>
      <c r="K20" s="5" t="s">
        <v>4</v>
      </c>
      <c r="L20" s="5"/>
    </row>
    <row r="21" spans="3:12" x14ac:dyDescent="0.2">
      <c r="D21">
        <v>2972</v>
      </c>
      <c r="E21" s="2">
        <f>86*10*1000000</f>
        <v>860000000</v>
      </c>
      <c r="F21" s="2">
        <f>88*10*1000000</f>
        <v>880000000</v>
      </c>
      <c r="G21" s="2">
        <f>25*10*10</f>
        <v>2500</v>
      </c>
      <c r="H21" s="2">
        <f>35*10*10</f>
        <v>3500</v>
      </c>
      <c r="I21" s="2">
        <f>144*10*100000</f>
        <v>144000000</v>
      </c>
      <c r="J21" s="2">
        <f>166*10*100000</f>
        <v>166000000</v>
      </c>
      <c r="K21" s="2">
        <f>61*10*1000000</f>
        <v>610000000</v>
      </c>
      <c r="L21" s="2">
        <f>70*10*1000000</f>
        <v>700000000</v>
      </c>
    </row>
    <row r="22" spans="3:12" x14ac:dyDescent="0.2">
      <c r="D22" t="s">
        <v>5</v>
      </c>
      <c r="E22" s="2">
        <f>38*10*1000000</f>
        <v>380000000</v>
      </c>
      <c r="F22" s="2">
        <f>35*10*1000000</f>
        <v>350000000</v>
      </c>
      <c r="G22" s="2">
        <f>76*10*1000000</f>
        <v>760000000</v>
      </c>
      <c r="H22" s="2">
        <f>81*10*1000000</f>
        <v>810000000</v>
      </c>
      <c r="I22" s="2">
        <f>31*10*10</f>
        <v>3100</v>
      </c>
      <c r="J22" s="2">
        <f>42*10*10</f>
        <v>4200</v>
      </c>
      <c r="K22" s="2">
        <v>660000000</v>
      </c>
      <c r="L22" s="2">
        <v>600000000</v>
      </c>
    </row>
    <row r="23" spans="3:12" x14ac:dyDescent="0.2">
      <c r="D23" t="s">
        <v>6</v>
      </c>
      <c r="E23" s="2">
        <f>74*10*1000000</f>
        <v>740000000</v>
      </c>
      <c r="F23" s="2">
        <f>75*10*1000000</f>
        <v>750000000</v>
      </c>
      <c r="G23" s="2">
        <f>87*10*1000000</f>
        <v>870000000</v>
      </c>
      <c r="H23" s="2">
        <f>91*10*1000000</f>
        <v>910000000</v>
      </c>
      <c r="I23" s="2">
        <f>96*10*1000000</f>
        <v>960000000</v>
      </c>
      <c r="J23" s="2">
        <f>104*10*1000000</f>
        <v>1040000000</v>
      </c>
      <c r="K23" s="2">
        <f>33*10*10</f>
        <v>3300</v>
      </c>
      <c r="L23" s="2">
        <f>36*10*10</f>
        <v>3600</v>
      </c>
    </row>
    <row r="24" spans="3:12" x14ac:dyDescent="0.2">
      <c r="G24" s="2"/>
      <c r="H24" s="2"/>
    </row>
    <row r="25" spans="3:12" x14ac:dyDescent="0.2">
      <c r="E25" s="2"/>
      <c r="F25" s="2"/>
    </row>
    <row r="26" spans="3:12" x14ac:dyDescent="0.2">
      <c r="E26" s="2"/>
      <c r="F26" s="2"/>
    </row>
    <row r="27" spans="3:12" x14ac:dyDescent="0.2">
      <c r="E27" s="2"/>
      <c r="F27" s="2"/>
    </row>
  </sheetData>
  <mergeCells count="12">
    <mergeCell ref="E20:F20"/>
    <mergeCell ref="G20:H20"/>
    <mergeCell ref="I20:J20"/>
    <mergeCell ref="K20:L20"/>
    <mergeCell ref="E7:F7"/>
    <mergeCell ref="G7:H7"/>
    <mergeCell ref="I7:J7"/>
    <mergeCell ref="K7:L7"/>
    <mergeCell ref="E14:F14"/>
    <mergeCell ref="G14:H14"/>
    <mergeCell ref="I14:J14"/>
    <mergeCell ref="K14:L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E4745-C9B8-3545-B26E-8236D0E1D4E8}">
  <dimension ref="B3:I23"/>
  <sheetViews>
    <sheetView workbookViewId="0">
      <selection activeCell="B4" sqref="B4"/>
    </sheetView>
  </sheetViews>
  <sheetFormatPr baseColWidth="10" defaultRowHeight="16" x14ac:dyDescent="0.2"/>
  <cols>
    <col min="2" max="2" width="18" bestFit="1" customWidth="1"/>
    <col min="4" max="4" width="35.83203125" bestFit="1" customWidth="1"/>
    <col min="5" max="5" width="16.33203125" bestFit="1" customWidth="1"/>
    <col min="6" max="6" width="12.1640625" bestFit="1" customWidth="1"/>
    <col min="7" max="7" width="12.5" bestFit="1" customWidth="1"/>
    <col min="8" max="9" width="12.1640625" bestFit="1" customWidth="1"/>
  </cols>
  <sheetData>
    <row r="3" spans="2:9" x14ac:dyDescent="0.2">
      <c r="B3" t="s">
        <v>32</v>
      </c>
    </row>
    <row r="5" spans="2:9" x14ac:dyDescent="0.2">
      <c r="D5" t="s">
        <v>20</v>
      </c>
      <c r="E5" t="s">
        <v>21</v>
      </c>
      <c r="F5" t="s">
        <v>22</v>
      </c>
      <c r="G5" t="s">
        <v>23</v>
      </c>
      <c r="H5" t="s">
        <v>24</v>
      </c>
      <c r="I5" t="s">
        <v>25</v>
      </c>
    </row>
    <row r="6" spans="2:9" x14ac:dyDescent="0.2">
      <c r="B6" t="s">
        <v>26</v>
      </c>
      <c r="C6" t="s">
        <v>0</v>
      </c>
      <c r="D6">
        <v>0.55769941203437889</v>
      </c>
      <c r="E6">
        <v>2.4651700153429332</v>
      </c>
      <c r="F6">
        <v>74.33037601949755</v>
      </c>
      <c r="G6">
        <v>22.633147475918971</v>
      </c>
      <c r="H6">
        <v>1.360707720617456E-2</v>
      </c>
      <c r="I6">
        <v>22.646754553125145</v>
      </c>
    </row>
    <row r="7" spans="2:9" x14ac:dyDescent="0.2">
      <c r="B7" t="s">
        <v>26</v>
      </c>
      <c r="C7" t="s">
        <v>7</v>
      </c>
      <c r="D7">
        <v>2.712999344592566</v>
      </c>
      <c r="E7">
        <v>6.9947793407828085</v>
      </c>
      <c r="F7">
        <v>59.576751008670968</v>
      </c>
      <c r="G7">
        <v>30.670162172982362</v>
      </c>
      <c r="H7">
        <v>4.5308132971298751E-2</v>
      </c>
      <c r="I7">
        <v>30.715470305953662</v>
      </c>
    </row>
    <row r="8" spans="2:9" x14ac:dyDescent="0.2">
      <c r="B8" t="s">
        <v>26</v>
      </c>
      <c r="C8" t="s">
        <v>8</v>
      </c>
      <c r="D8">
        <v>2.0075176247161166</v>
      </c>
      <c r="E8">
        <v>4.1914232956199786</v>
      </c>
      <c r="F8">
        <v>47.767911651942619</v>
      </c>
      <c r="G8">
        <v>45.927201891991906</v>
      </c>
      <c r="H8">
        <v>0.10594553572938054</v>
      </c>
      <c r="I8">
        <v>46.033147427721289</v>
      </c>
    </row>
    <row r="9" spans="2:9" x14ac:dyDescent="0.2">
      <c r="B9" t="s">
        <v>27</v>
      </c>
      <c r="C9" t="s">
        <v>0</v>
      </c>
      <c r="D9">
        <v>1.9164522270513711</v>
      </c>
      <c r="E9">
        <v>4.7160697982306869</v>
      </c>
      <c r="F9">
        <v>54.12643680065483</v>
      </c>
      <c r="G9">
        <v>39.227288317859987</v>
      </c>
      <c r="H9">
        <v>1.3752856203118086E-2</v>
      </c>
      <c r="I9">
        <v>39.241041174063106</v>
      </c>
    </row>
    <row r="10" spans="2:9" x14ac:dyDescent="0.2">
      <c r="B10" t="s">
        <v>27</v>
      </c>
      <c r="C10" t="s">
        <v>7</v>
      </c>
      <c r="D10">
        <v>2.441769887884278</v>
      </c>
      <c r="E10">
        <v>3.0135905317409777</v>
      </c>
      <c r="F10">
        <v>8.7947523633657632</v>
      </c>
      <c r="G10">
        <v>85.714783057746345</v>
      </c>
      <c r="H10">
        <v>3.5104159262638587E-2</v>
      </c>
      <c r="I10">
        <v>85.74988721700899</v>
      </c>
    </row>
    <row r="11" spans="2:9" x14ac:dyDescent="0.2">
      <c r="B11" t="s">
        <v>11</v>
      </c>
      <c r="C11" t="s">
        <v>0</v>
      </c>
      <c r="D11">
        <v>1.4247110971286678</v>
      </c>
      <c r="E11">
        <v>5.8607535912719593</v>
      </c>
      <c r="F11">
        <v>83.36166650749152</v>
      </c>
      <c r="G11">
        <v>9.2100606176369801</v>
      </c>
      <c r="H11">
        <v>0.14280818647086252</v>
      </c>
      <c r="I11">
        <v>9.3528688041078425</v>
      </c>
    </row>
    <row r="12" spans="2:9" x14ac:dyDescent="0.2">
      <c r="B12" t="s">
        <v>11</v>
      </c>
      <c r="C12" t="s">
        <v>7</v>
      </c>
      <c r="D12">
        <v>1.7420568957440918</v>
      </c>
      <c r="E12">
        <v>4.9627536484135986</v>
      </c>
      <c r="F12">
        <v>68.240783031970992</v>
      </c>
      <c r="G12">
        <v>24.562266297688122</v>
      </c>
      <c r="H12">
        <v>0.49214012618318642</v>
      </c>
      <c r="I12">
        <v>25.05440642387131</v>
      </c>
    </row>
    <row r="13" spans="2:9" x14ac:dyDescent="0.2">
      <c r="B13" t="s">
        <v>28</v>
      </c>
      <c r="C13" t="s">
        <v>0</v>
      </c>
      <c r="D13">
        <v>0.63417654710402405</v>
      </c>
      <c r="E13">
        <v>4.2867176168925347</v>
      </c>
      <c r="F13">
        <v>94.518487119068112</v>
      </c>
      <c r="G13">
        <v>0.56061871693533982</v>
      </c>
      <c r="H13">
        <v>0</v>
      </c>
      <c r="I13">
        <v>0.56061871693533982</v>
      </c>
    </row>
    <row r="14" spans="2:9" x14ac:dyDescent="0.2">
      <c r="C14" t="s">
        <v>7</v>
      </c>
      <c r="D14">
        <v>5.9596225111973569</v>
      </c>
      <c r="E14">
        <v>24.977862992799675</v>
      </c>
      <c r="F14">
        <v>61.488101680763229</v>
      </c>
      <c r="G14">
        <v>7.4924620784562341</v>
      </c>
      <c r="H14">
        <v>8.1950736783510891E-2</v>
      </c>
      <c r="I14">
        <v>7.5744128152397447</v>
      </c>
    </row>
    <row r="15" spans="2:9" x14ac:dyDescent="0.2">
      <c r="B15" t="s">
        <v>29</v>
      </c>
      <c r="C15" t="s">
        <v>0</v>
      </c>
      <c r="D15">
        <v>0.51172501308555651</v>
      </c>
      <c r="E15">
        <v>4.3290447366524365</v>
      </c>
      <c r="F15">
        <v>94.793898054357925</v>
      </c>
      <c r="G15">
        <v>0.36533219590407312</v>
      </c>
      <c r="H15">
        <v>0</v>
      </c>
      <c r="I15">
        <v>0.36533219590407312</v>
      </c>
    </row>
    <row r="16" spans="2:9" x14ac:dyDescent="0.2">
      <c r="C16" t="s">
        <v>7</v>
      </c>
      <c r="D16">
        <v>3.3579832441097301</v>
      </c>
      <c r="E16">
        <v>13.948749357287602</v>
      </c>
      <c r="F16">
        <v>82.50310014215286</v>
      </c>
      <c r="G16">
        <v>0.19016725644980795</v>
      </c>
      <c r="H16">
        <v>0</v>
      </c>
      <c r="I16">
        <v>0.19016725644980795</v>
      </c>
    </row>
    <row r="17" spans="2:9" x14ac:dyDescent="0.2">
      <c r="B17" t="s">
        <v>27</v>
      </c>
      <c r="C17" t="s">
        <v>0</v>
      </c>
      <c r="D17">
        <v>0.48576390181814488</v>
      </c>
      <c r="E17">
        <v>3.2766213851210688</v>
      </c>
      <c r="F17">
        <v>94.385618680414737</v>
      </c>
      <c r="G17">
        <v>1.851826776931123</v>
      </c>
      <c r="H17">
        <v>1.6925571491921423E-4</v>
      </c>
      <c r="I17">
        <v>1.8519960326460423</v>
      </c>
    </row>
    <row r="18" spans="2:9" x14ac:dyDescent="0.2">
      <c r="C18" t="s">
        <v>7</v>
      </c>
      <c r="D18">
        <v>1.5014622533457564</v>
      </c>
      <c r="E18">
        <v>6.0248210654423362</v>
      </c>
      <c r="F18">
        <v>84.674095279050775</v>
      </c>
      <c r="G18">
        <v>7.7380676332575851</v>
      </c>
      <c r="H18">
        <v>6.1553768903541868E-2</v>
      </c>
      <c r="I18">
        <v>7.7996214021611268</v>
      </c>
    </row>
    <row r="19" spans="2:9" x14ac:dyDescent="0.2">
      <c r="C19" t="s">
        <v>8</v>
      </c>
      <c r="D19">
        <v>1.6801832857387025</v>
      </c>
      <c r="E19">
        <v>7.2361762723321883</v>
      </c>
      <c r="F19">
        <v>87.37586827393767</v>
      </c>
      <c r="G19">
        <v>3.7016267953610118</v>
      </c>
      <c r="H19">
        <v>6.1453726304307333E-3</v>
      </c>
      <c r="I19">
        <v>3.7077721679914424</v>
      </c>
    </row>
    <row r="20" spans="2:9" x14ac:dyDescent="0.2">
      <c r="B20" t="s">
        <v>30</v>
      </c>
      <c r="C20" t="s">
        <v>0</v>
      </c>
      <c r="D20">
        <v>0.57710700390079273</v>
      </c>
      <c r="E20">
        <v>3.9101816197052623</v>
      </c>
      <c r="F20">
        <v>95.484168990951574</v>
      </c>
      <c r="G20">
        <v>2.854238544238194E-2</v>
      </c>
      <c r="H20">
        <v>0</v>
      </c>
      <c r="I20">
        <v>2.854238544238194E-2</v>
      </c>
    </row>
    <row r="21" spans="2:9" x14ac:dyDescent="0.2">
      <c r="C21" t="s">
        <v>7</v>
      </c>
      <c r="D21">
        <v>1.5603506618190977</v>
      </c>
      <c r="E21">
        <v>8.2015203739553328</v>
      </c>
      <c r="F21">
        <v>90.115051072603364</v>
      </c>
      <c r="G21">
        <v>0.12307789162220438</v>
      </c>
      <c r="H21">
        <v>0</v>
      </c>
      <c r="I21">
        <v>0.12307789162220438</v>
      </c>
    </row>
    <row r="22" spans="2:9" x14ac:dyDescent="0.2">
      <c r="B22" t="s">
        <v>31</v>
      </c>
      <c r="C22" t="s">
        <v>0</v>
      </c>
      <c r="D22">
        <v>0.43036224729388617</v>
      </c>
      <c r="E22">
        <v>2.9301510627803871</v>
      </c>
      <c r="F22">
        <v>95.91996061522363</v>
      </c>
      <c r="G22">
        <v>0.71344032743136965</v>
      </c>
      <c r="H22">
        <v>6.0857472707240125E-3</v>
      </c>
      <c r="I22">
        <v>0.71952607470209362</v>
      </c>
    </row>
    <row r="23" spans="2:9" x14ac:dyDescent="0.2">
      <c r="C23" t="s">
        <v>7</v>
      </c>
      <c r="D23">
        <v>5.8003695574389456</v>
      </c>
      <c r="E23">
        <v>24.822030322935525</v>
      </c>
      <c r="F23">
        <v>68.686015027957126</v>
      </c>
      <c r="G23">
        <v>0.67930211320633804</v>
      </c>
      <c r="H23">
        <v>1.2282978462064288E-2</v>
      </c>
      <c r="I23">
        <v>0.69158509166840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852B4-A9E8-EF45-91D1-04E2AE33D60B}">
  <dimension ref="B3:I38"/>
  <sheetViews>
    <sheetView tabSelected="1" workbookViewId="0">
      <selection activeCell="B39" sqref="B39:G42"/>
    </sheetView>
  </sheetViews>
  <sheetFormatPr baseColWidth="10" defaultRowHeight="16" x14ac:dyDescent="0.2"/>
  <cols>
    <col min="2" max="2" width="61.33203125" bestFit="1" customWidth="1"/>
  </cols>
  <sheetData>
    <row r="3" spans="2:9" x14ac:dyDescent="0.2">
      <c r="B3" t="s">
        <v>39</v>
      </c>
    </row>
    <row r="5" spans="2:9" x14ac:dyDescent="0.2">
      <c r="B5" s="1"/>
      <c r="C5" s="1"/>
      <c r="D5" s="1"/>
      <c r="E5" s="1"/>
      <c r="F5" s="1"/>
      <c r="G5" s="1"/>
      <c r="H5" s="1"/>
      <c r="I5" s="1"/>
    </row>
    <row r="6" spans="2:9" x14ac:dyDescent="0.2">
      <c r="B6" s="1" t="s">
        <v>33</v>
      </c>
      <c r="C6" s="1" t="s">
        <v>34</v>
      </c>
      <c r="D6" s="1" t="s">
        <v>35</v>
      </c>
      <c r="E6" s="1" t="s">
        <v>36</v>
      </c>
      <c r="F6" s="1" t="s">
        <v>37</v>
      </c>
      <c r="G6" s="1" t="s">
        <v>38</v>
      </c>
    </row>
    <row r="7" spans="2:9" x14ac:dyDescent="0.2">
      <c r="B7" t="s">
        <v>26</v>
      </c>
      <c r="C7" t="s">
        <v>0</v>
      </c>
      <c r="D7">
        <v>0</v>
      </c>
      <c r="E7">
        <v>0.99771013960885102</v>
      </c>
      <c r="F7">
        <v>2.2095814792727495E-3</v>
      </c>
      <c r="G7">
        <v>0</v>
      </c>
    </row>
    <row r="8" spans="2:9" x14ac:dyDescent="0.2">
      <c r="D8">
        <v>1</v>
      </c>
      <c r="E8">
        <v>0.99744772655038572</v>
      </c>
      <c r="F8">
        <v>2.4752236850976127E-3</v>
      </c>
      <c r="G8">
        <v>0</v>
      </c>
    </row>
    <row r="9" spans="2:9" x14ac:dyDescent="0.2">
      <c r="C9" t="s">
        <v>7</v>
      </c>
      <c r="D9">
        <v>0</v>
      </c>
      <c r="E9">
        <v>0.99874968599419944</v>
      </c>
      <c r="F9">
        <v>9.819817762451756E-4</v>
      </c>
      <c r="G9">
        <v>0</v>
      </c>
    </row>
    <row r="10" spans="2:9" x14ac:dyDescent="0.2">
      <c r="D10">
        <v>1</v>
      </c>
      <c r="E10">
        <v>0.99875882636726443</v>
      </c>
      <c r="F10">
        <v>9.8241305205912016E-4</v>
      </c>
      <c r="G10">
        <v>0</v>
      </c>
    </row>
    <row r="11" spans="2:9" x14ac:dyDescent="0.2">
      <c r="C11" t="s">
        <v>8</v>
      </c>
      <c r="D11">
        <v>0</v>
      </c>
      <c r="E11">
        <v>0.99959925113794723</v>
      </c>
      <c r="F11">
        <v>3.8280488315479077E-4</v>
      </c>
      <c r="G11">
        <v>0</v>
      </c>
    </row>
    <row r="12" spans="2:9" x14ac:dyDescent="0.2">
      <c r="D12">
        <v>1</v>
      </c>
      <c r="E12">
        <v>0.99946433088479636</v>
      </c>
      <c r="F12">
        <v>4.9598992148479533E-4</v>
      </c>
      <c r="G12">
        <v>0</v>
      </c>
    </row>
    <row r="13" spans="2:9" x14ac:dyDescent="0.2">
      <c r="B13" t="s">
        <v>11</v>
      </c>
      <c r="C13" t="s">
        <v>0</v>
      </c>
      <c r="D13">
        <v>0</v>
      </c>
      <c r="E13">
        <v>0.98797350569307407</v>
      </c>
      <c r="F13">
        <v>1.1486202549376663E-2</v>
      </c>
      <c r="G13">
        <v>0</v>
      </c>
    </row>
    <row r="14" spans="2:9" x14ac:dyDescent="0.2">
      <c r="D14">
        <v>1</v>
      </c>
      <c r="E14">
        <v>0.98752057267948157</v>
      </c>
      <c r="F14">
        <v>1.1904191234041192E-2</v>
      </c>
      <c r="G14">
        <v>0</v>
      </c>
    </row>
    <row r="15" spans="2:9" x14ac:dyDescent="0.2">
      <c r="C15" t="s">
        <v>7</v>
      </c>
      <c r="D15">
        <v>0</v>
      </c>
      <c r="E15">
        <v>0.99687207994805282</v>
      </c>
      <c r="F15">
        <v>3.0408134175892053E-3</v>
      </c>
      <c r="G15">
        <v>0</v>
      </c>
    </row>
    <row r="16" spans="2:9" x14ac:dyDescent="0.2">
      <c r="D16">
        <v>1</v>
      </c>
      <c r="E16">
        <v>0.99415272991582782</v>
      </c>
      <c r="F16">
        <v>5.7109852098462584E-3</v>
      </c>
      <c r="G16">
        <v>0</v>
      </c>
    </row>
    <row r="17" spans="2:7" x14ac:dyDescent="0.2">
      <c r="B17" t="s">
        <v>28</v>
      </c>
      <c r="C17" t="s">
        <v>0</v>
      </c>
      <c r="D17">
        <v>0</v>
      </c>
      <c r="E17">
        <v>0.87313432835820881</v>
      </c>
      <c r="F17">
        <v>2.4875621890547261E-2</v>
      </c>
      <c r="G17">
        <v>0.10199004975124377</v>
      </c>
    </row>
    <row r="18" spans="2:7" x14ac:dyDescent="0.2">
      <c r="D18">
        <v>1</v>
      </c>
      <c r="E18">
        <v>0.86883720930232544</v>
      </c>
      <c r="F18">
        <v>2.7906976744186039E-2</v>
      </c>
      <c r="G18">
        <v>0.10325581395348837</v>
      </c>
    </row>
    <row r="19" spans="2:7" x14ac:dyDescent="0.2">
      <c r="C19" t="s">
        <v>7</v>
      </c>
      <c r="D19">
        <v>0</v>
      </c>
      <c r="E19">
        <v>0.90494296577946765</v>
      </c>
      <c r="F19">
        <v>2.6539413581034526E-3</v>
      </c>
      <c r="G19">
        <v>9.2377574195524018E-2</v>
      </c>
    </row>
    <row r="20" spans="2:7" x14ac:dyDescent="0.2">
      <c r="D20">
        <v>1</v>
      </c>
      <c r="E20">
        <v>0.90188723479076327</v>
      </c>
      <c r="F20">
        <v>2.9109522134958777E-3</v>
      </c>
      <c r="G20">
        <v>9.5123666627593487E-2</v>
      </c>
    </row>
    <row r="21" spans="2:7" x14ac:dyDescent="0.2">
      <c r="B21" t="s">
        <v>29</v>
      </c>
      <c r="C21" t="s">
        <v>0</v>
      </c>
      <c r="D21">
        <v>0</v>
      </c>
      <c r="E21">
        <v>0.85739130434782618</v>
      </c>
      <c r="F21">
        <v>4.2318840579710144E-2</v>
      </c>
      <c r="G21">
        <v>0</v>
      </c>
    </row>
    <row r="22" spans="2:7" x14ac:dyDescent="0.2">
      <c r="D22">
        <v>1</v>
      </c>
      <c r="E22">
        <v>0.84675563736769455</v>
      </c>
      <c r="F22">
        <v>4.555913483663139E-2</v>
      </c>
      <c r="G22">
        <v>0</v>
      </c>
    </row>
    <row r="23" spans="2:7" x14ac:dyDescent="0.2">
      <c r="C23" t="s">
        <v>7</v>
      </c>
      <c r="D23">
        <v>0</v>
      </c>
      <c r="E23">
        <v>0.79289940828402361</v>
      </c>
      <c r="F23">
        <v>0</v>
      </c>
      <c r="G23">
        <v>0</v>
      </c>
    </row>
    <row r="24" spans="2:7" x14ac:dyDescent="0.2">
      <c r="D24">
        <v>1</v>
      </c>
      <c r="E24">
        <v>0.80398671096345509</v>
      </c>
      <c r="F24">
        <v>0</v>
      </c>
      <c r="G24">
        <v>6.6445182724252493E-3</v>
      </c>
    </row>
    <row r="25" spans="2:7" x14ac:dyDescent="0.2">
      <c r="B25" t="s">
        <v>41</v>
      </c>
      <c r="C25" t="s">
        <v>0</v>
      </c>
      <c r="D25">
        <v>0</v>
      </c>
      <c r="E25">
        <v>0.88098263447691649</v>
      </c>
      <c r="F25">
        <v>7.9062544119723275E-3</v>
      </c>
      <c r="G25">
        <v>0</v>
      </c>
    </row>
    <row r="26" spans="2:7" x14ac:dyDescent="0.2">
      <c r="D26">
        <v>1</v>
      </c>
      <c r="E26">
        <v>0.87813742191936384</v>
      </c>
      <c r="F26">
        <v>8.2907438955139127E-3</v>
      </c>
      <c r="G26">
        <v>0</v>
      </c>
    </row>
    <row r="27" spans="2:7" x14ac:dyDescent="0.2">
      <c r="C27" t="s">
        <v>7</v>
      </c>
      <c r="D27">
        <v>0</v>
      </c>
      <c r="E27">
        <v>0.92466040332714972</v>
      </c>
      <c r="F27">
        <v>1.9448267608162288E-3</v>
      </c>
      <c r="G27">
        <v>0</v>
      </c>
    </row>
    <row r="28" spans="2:7" x14ac:dyDescent="0.2">
      <c r="D28">
        <v>1</v>
      </c>
      <c r="E28">
        <v>0.92285569277617996</v>
      </c>
      <c r="F28">
        <v>2.5134736689465158E-3</v>
      </c>
      <c r="G28">
        <v>0</v>
      </c>
    </row>
    <row r="29" spans="2:7" x14ac:dyDescent="0.2">
      <c r="C29" t="s">
        <v>8</v>
      </c>
      <c r="D29">
        <v>0</v>
      </c>
      <c r="E29">
        <v>0.90861354214647638</v>
      </c>
      <c r="F29">
        <v>1.6582220175034546E-3</v>
      </c>
      <c r="G29">
        <v>0</v>
      </c>
    </row>
    <row r="30" spans="2:7" x14ac:dyDescent="0.2">
      <c r="D30">
        <v>1</v>
      </c>
      <c r="E30">
        <v>0.90660157079176384</v>
      </c>
      <c r="F30">
        <v>2.5472298874973463E-3</v>
      </c>
      <c r="G30">
        <v>0</v>
      </c>
    </row>
    <row r="31" spans="2:7" x14ac:dyDescent="0.2">
      <c r="B31" t="s">
        <v>30</v>
      </c>
      <c r="C31" t="s">
        <v>0</v>
      </c>
      <c r="D31">
        <v>0</v>
      </c>
      <c r="E31">
        <v>0.88489208633093519</v>
      </c>
      <c r="F31">
        <v>6.4748201438848921E-2</v>
      </c>
      <c r="G31">
        <v>2.8776978417266185E-2</v>
      </c>
    </row>
    <row r="32" spans="2:7" x14ac:dyDescent="0.2">
      <c r="D32">
        <v>1</v>
      </c>
      <c r="E32">
        <v>0.85310734463276838</v>
      </c>
      <c r="F32">
        <v>9.0395480225988714E-2</v>
      </c>
      <c r="G32">
        <v>3.954802259887006E-2</v>
      </c>
    </row>
    <row r="33" spans="2:7" x14ac:dyDescent="0.2">
      <c r="C33" t="s">
        <v>7</v>
      </c>
      <c r="D33">
        <v>0</v>
      </c>
      <c r="E33">
        <v>0.91826923076923073</v>
      </c>
      <c r="F33">
        <v>4.8076923076923071E-3</v>
      </c>
      <c r="G33">
        <v>7.6923076923076913E-2</v>
      </c>
    </row>
    <row r="34" spans="2:7" x14ac:dyDescent="0.2">
      <c r="D34">
        <v>1</v>
      </c>
      <c r="E34">
        <v>0.93617021276595735</v>
      </c>
      <c r="F34">
        <v>3.5460992907801413E-3</v>
      </c>
      <c r="G34">
        <v>6.0283687943262408E-2</v>
      </c>
    </row>
    <row r="35" spans="2:7" x14ac:dyDescent="0.2">
      <c r="B35" t="s">
        <v>31</v>
      </c>
      <c r="C35" t="s">
        <v>0</v>
      </c>
      <c r="D35">
        <v>0</v>
      </c>
      <c r="E35">
        <v>0.74217293159289432</v>
      </c>
      <c r="F35">
        <v>0.22691137501226813</v>
      </c>
      <c r="G35">
        <v>1.3544018058690746E-2</v>
      </c>
    </row>
    <row r="36" spans="2:7" x14ac:dyDescent="0.2">
      <c r="D36">
        <v>1</v>
      </c>
      <c r="E36">
        <v>0.73202766767700311</v>
      </c>
      <c r="F36">
        <v>0.23385404523198877</v>
      </c>
      <c r="G36">
        <v>1.3911556695422394E-2</v>
      </c>
    </row>
    <row r="37" spans="2:7" x14ac:dyDescent="0.2">
      <c r="C37" t="s">
        <v>7</v>
      </c>
      <c r="D37">
        <v>0</v>
      </c>
      <c r="E37">
        <v>0.79918864097363085</v>
      </c>
      <c r="F37">
        <v>1.2981744421906695E-2</v>
      </c>
      <c r="G37">
        <v>0.17281947261663283</v>
      </c>
    </row>
    <row r="38" spans="2:7" x14ac:dyDescent="0.2">
      <c r="D38">
        <v>1</v>
      </c>
      <c r="E38">
        <v>0.82207578253706759</v>
      </c>
      <c r="F38">
        <v>1.1532125205930808E-2</v>
      </c>
      <c r="G38">
        <v>0.107633168588687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E88A4-36E5-E345-B4D4-464C580C0C5B}">
  <dimension ref="B3:G11"/>
  <sheetViews>
    <sheetView workbookViewId="0">
      <selection activeCell="F6" sqref="F6"/>
    </sheetView>
  </sheetViews>
  <sheetFormatPr baseColWidth="10" defaultRowHeight="16" x14ac:dyDescent="0.2"/>
  <cols>
    <col min="3" max="3" width="14.33203125" bestFit="1" customWidth="1"/>
  </cols>
  <sheetData>
    <row r="3" spans="2:7" x14ac:dyDescent="0.2">
      <c r="B3" t="s">
        <v>14</v>
      </c>
      <c r="D3" t="s">
        <v>13</v>
      </c>
      <c r="G3" t="s">
        <v>19</v>
      </c>
    </row>
    <row r="5" spans="2:7" x14ac:dyDescent="0.2">
      <c r="D5" t="s">
        <v>1</v>
      </c>
      <c r="E5" t="s">
        <v>10</v>
      </c>
      <c r="F5" t="s">
        <v>40</v>
      </c>
    </row>
    <row r="6" spans="2:7" x14ac:dyDescent="0.2">
      <c r="C6" t="s">
        <v>12</v>
      </c>
      <c r="D6" s="3">
        <v>990000000</v>
      </c>
      <c r="E6" s="3">
        <v>4941.6666666666661</v>
      </c>
      <c r="F6" s="3">
        <v>183847763.10850236</v>
      </c>
      <c r="G6" s="3">
        <v>2392.3779430144859</v>
      </c>
    </row>
    <row r="7" spans="2:7" x14ac:dyDescent="0.2">
      <c r="C7" t="s">
        <v>11</v>
      </c>
      <c r="D7" s="3">
        <v>978333333.33333302</v>
      </c>
      <c r="E7" s="3">
        <v>5534.1666666666697</v>
      </c>
      <c r="F7">
        <v>315551707.04864502</v>
      </c>
      <c r="G7">
        <v>2848.4975302544899</v>
      </c>
    </row>
    <row r="8" spans="2:7" x14ac:dyDescent="0.2">
      <c r="C8" t="s">
        <v>15</v>
      </c>
      <c r="D8" s="3">
        <v>1261666666.6666665</v>
      </c>
      <c r="E8" s="3">
        <v>1028333333.3333334</v>
      </c>
      <c r="F8" s="3">
        <v>299341870.70230561</v>
      </c>
      <c r="G8" s="3">
        <v>82495791.138430595</v>
      </c>
    </row>
    <row r="9" spans="2:7" x14ac:dyDescent="0.2">
      <c r="C9" t="s">
        <v>16</v>
      </c>
      <c r="D9" s="3">
        <v>973333333.33333302</v>
      </c>
      <c r="E9" s="3">
        <v>5100</v>
      </c>
      <c r="F9" s="3">
        <v>433692159.12774938</v>
      </c>
      <c r="G9" s="3">
        <v>2687.0057685088805</v>
      </c>
    </row>
    <row r="10" spans="2:7" x14ac:dyDescent="0.2">
      <c r="C10" s="4" t="s">
        <v>17</v>
      </c>
      <c r="D10" s="3">
        <v>986666666.66666663</v>
      </c>
      <c r="E10" s="3">
        <v>1066666666.6666667</v>
      </c>
      <c r="F10" s="3">
        <v>292270802.89043939</v>
      </c>
      <c r="G10" s="3">
        <v>174419672.69268057</v>
      </c>
    </row>
    <row r="11" spans="2:7" x14ac:dyDescent="0.2">
      <c r="C11" t="s">
        <v>18</v>
      </c>
      <c r="D11" s="3">
        <v>1110000000</v>
      </c>
      <c r="E11" s="3">
        <v>5524.1666666666661</v>
      </c>
      <c r="F11" s="3">
        <v>386551707.04864544</v>
      </c>
      <c r="G11" s="3">
        <v>3548.49753025449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4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écile Marie Philippe</cp:lastModifiedBy>
  <dcterms:created xsi:type="dcterms:W3CDTF">2021-11-19T21:35:58Z</dcterms:created>
  <dcterms:modified xsi:type="dcterms:W3CDTF">2022-04-21T03:10:09Z</dcterms:modified>
</cp:coreProperties>
</file>